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D:\可以删除\5.6\files\"/>
    </mc:Choice>
  </mc:AlternateContent>
  <xr:revisionPtr revIDLastSave="0" documentId="13_ncr:1_{510E260C-176C-4CF3-808F-A19253D2090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Legend" sheetId="1" r:id="rId1"/>
    <sheet name="Dataset EV9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O34" i="2" l="1"/>
  <c r="L34" i="2"/>
  <c r="I34" i="2"/>
  <c r="F34" i="2"/>
  <c r="O30" i="2"/>
  <c r="L30" i="2"/>
  <c r="I30" i="2"/>
  <c r="F30" i="2"/>
  <c r="O28" i="2"/>
  <c r="L28" i="2"/>
  <c r="I28" i="2"/>
  <c r="F28" i="2"/>
  <c r="O27" i="2"/>
  <c r="L27" i="2"/>
  <c r="I27" i="2"/>
  <c r="F27" i="2"/>
  <c r="O26" i="2"/>
  <c r="L26" i="2"/>
  <c r="I26" i="2"/>
  <c r="F26" i="2"/>
  <c r="O24" i="2"/>
  <c r="L24" i="2"/>
  <c r="I24" i="2"/>
  <c r="F24" i="2"/>
  <c r="O23" i="2"/>
  <c r="L23" i="2"/>
  <c r="I23" i="2"/>
  <c r="F23" i="2"/>
  <c r="O7" i="2"/>
  <c r="L7" i="2"/>
  <c r="I7" i="2"/>
  <c r="F7" i="2"/>
  <c r="O3" i="2"/>
  <c r="L3" i="2"/>
  <c r="I3" i="2"/>
  <c r="F3" i="2"/>
</calcChain>
</file>

<file path=xl/sharedStrings.xml><?xml version="1.0" encoding="utf-8"?>
<sst xmlns="http://schemas.openxmlformats.org/spreadsheetml/2006/main" count="133" uniqueCount="128">
  <si>
    <t>Dataset EV9</t>
  </si>
  <si>
    <t>Differentially expressed autophagy-related genes in four wing cell types</t>
  </si>
  <si>
    <t>Dataset EV9 Differential expression genes of autophagy in four wing cell types</t>
  </si>
  <si>
    <t>Gene</t>
  </si>
  <si>
    <t>Gene id</t>
  </si>
  <si>
    <t>Gene description</t>
  </si>
  <si>
    <t>WT-PM</t>
  </si>
  <si>
    <t>ApoD2-PM</t>
  </si>
  <si>
    <t>PM_log2FC</t>
  </si>
  <si>
    <t>WT-Pouch/Hinge</t>
  </si>
  <si>
    <t>ApoD2-Pouch/Hinge</t>
  </si>
  <si>
    <t>Pouch/Hinge_log2FC</t>
  </si>
  <si>
    <t>WT-Notum</t>
  </si>
  <si>
    <t>ApoD2-Notum</t>
  </si>
  <si>
    <t>Notum_log2FC</t>
  </si>
  <si>
    <t>WT-Muscle</t>
  </si>
  <si>
    <t>ApoD2-Muscle</t>
  </si>
  <si>
    <t>Muscle_log2FC</t>
  </si>
  <si>
    <t>Rheb</t>
  </si>
  <si>
    <t>LOC100127024</t>
  </si>
  <si>
    <t>ras-related GTP binding protein</t>
  </si>
  <si>
    <t>IFT52</t>
  </si>
  <si>
    <t>LOC101747159</t>
  </si>
  <si>
    <t>intraflagellar transport 52</t>
  </si>
  <si>
    <t>Egfr</t>
  </si>
  <si>
    <t>LOC101741679</t>
  </si>
  <si>
    <t>epidermal growth factor receptor</t>
  </si>
  <si>
    <t>cathepsin B</t>
  </si>
  <si>
    <t>LOC692390</t>
  </si>
  <si>
    <t>Dpp</t>
  </si>
  <si>
    <t>LOC100270781</t>
  </si>
  <si>
    <t>decapentaplegic</t>
  </si>
  <si>
    <t>bab 1</t>
  </si>
  <si>
    <t>LOC101745447</t>
  </si>
  <si>
    <t>protein bric-a-brac 1</t>
  </si>
  <si>
    <t>Pten</t>
  </si>
  <si>
    <t>LOC101745952</t>
  </si>
  <si>
    <t>phosphatase and tensin-like protein</t>
  </si>
  <si>
    <t>Smox</t>
  </si>
  <si>
    <t>LOC101738552</t>
  </si>
  <si>
    <t>Smad on X</t>
  </si>
  <si>
    <t>tor1</t>
  </si>
  <si>
    <t>LOC101740431</t>
  </si>
  <si>
    <t>TBC1</t>
  </si>
  <si>
    <t>LOC101746633</t>
  </si>
  <si>
    <t>TBC1 domain family member 15, transcript variant X4</t>
  </si>
  <si>
    <t>eIF4E</t>
  </si>
  <si>
    <t>LOC732913</t>
  </si>
  <si>
    <t>mRNA cap-binding protein eIF4E</t>
  </si>
  <si>
    <t>tramtrack</t>
  </si>
  <si>
    <t>LOC101740816</t>
  </si>
  <si>
    <t>protein tramtrack</t>
  </si>
  <si>
    <t>cyclin G</t>
  </si>
  <si>
    <t>LOC101739346</t>
  </si>
  <si>
    <t>cyclin G, transcript variant X2</t>
  </si>
  <si>
    <t>RAB8</t>
  </si>
  <si>
    <t>LOC732877</t>
  </si>
  <si>
    <t>small GTP binding protein RAB8</t>
  </si>
  <si>
    <t>ATPF</t>
  </si>
  <si>
    <t>LOC732987</t>
  </si>
  <si>
    <t>vacuolar ATP synthase subunit F</t>
  </si>
  <si>
    <t>sty</t>
  </si>
  <si>
    <t>LOC101741873</t>
  </si>
  <si>
    <t>sprouty signaling antagonist</t>
  </si>
  <si>
    <t>Mcad</t>
  </si>
  <si>
    <t>LOC101746258</t>
  </si>
  <si>
    <t>Mcad Medium-chain acyl-CoA dehydrogenase</t>
  </si>
  <si>
    <t>nmo</t>
  </si>
  <si>
    <t>LOC101737550</t>
  </si>
  <si>
    <t>serine/threonine-protein kinase nemo</t>
  </si>
  <si>
    <t>map1</t>
  </si>
  <si>
    <t>LOC733101</t>
  </si>
  <si>
    <t>microtubule-associated protein 1 light chain 3</t>
  </si>
  <si>
    <t>ATPG</t>
  </si>
  <si>
    <t>LOC692985</t>
  </si>
  <si>
    <t>vacuolar ATP synthase subunit G</t>
  </si>
  <si>
    <t>PFN</t>
  </si>
  <si>
    <t>LOC692652</t>
  </si>
  <si>
    <t>profilin</t>
  </si>
  <si>
    <t>Atg8</t>
  </si>
  <si>
    <t>LOC692938</t>
  </si>
  <si>
    <t>autophagy related protein Atg8</t>
  </si>
  <si>
    <t>LOC101740144</t>
  </si>
  <si>
    <t>uncharacterized LOC101740144</t>
  </si>
  <si>
    <t>Mef2</t>
  </si>
  <si>
    <t>LOC692449</t>
  </si>
  <si>
    <t>myocyte enhancing factor 2</t>
  </si>
  <si>
    <t>BmEts2</t>
  </si>
  <si>
    <t>LOC101736934</t>
  </si>
  <si>
    <t>ets DNA-binding protein pokkuri-like</t>
  </si>
  <si>
    <t>RpS27a</t>
  </si>
  <si>
    <t>LOC100033385</t>
  </si>
  <si>
    <t>ribosomal protein S27a</t>
  </si>
  <si>
    <t>ATPD</t>
  </si>
  <si>
    <t>LOC101735553</t>
  </si>
  <si>
    <t>ATP-binding cassette sub-family D member, transcript variant X2</t>
  </si>
  <si>
    <t>Rabb</t>
  </si>
  <si>
    <t>LOC692559</t>
  </si>
  <si>
    <t>small GTP-binding protein</t>
  </si>
  <si>
    <t>ATPF1</t>
  </si>
  <si>
    <t>LOC101746856</t>
  </si>
  <si>
    <t>ATP-binding cassette sub-family F member 1</t>
  </si>
  <si>
    <t>Pi3K92E</t>
  </si>
  <si>
    <t>LOC101741278</t>
  </si>
  <si>
    <t>phosphatidylinositol 3-kinase 92E</t>
  </si>
  <si>
    <t>ATPF2</t>
  </si>
  <si>
    <t>LOC732866</t>
  </si>
  <si>
    <t>ATP-binding cassette sub-family F member 2</t>
  </si>
  <si>
    <t>RGPC</t>
  </si>
  <si>
    <t>LOC100379191</t>
  </si>
  <si>
    <t>ras-related GTP-binding protein</t>
  </si>
  <si>
    <t>Ub</t>
  </si>
  <si>
    <t>LOC101740600</t>
  </si>
  <si>
    <t>polyubiquitin</t>
  </si>
  <si>
    <t>Lat1</t>
  </si>
  <si>
    <t>LOC101739980</t>
  </si>
  <si>
    <t>large neutral amino acids transporter small subunit 1</t>
  </si>
  <si>
    <t>Gadd45</t>
  </si>
  <si>
    <t>LOC101742570</t>
  </si>
  <si>
    <t>growth arrest and DNA damage-inducible protein GADD45 alpha</t>
  </si>
  <si>
    <t>selenoprotein F</t>
  </si>
  <si>
    <t>LOC101740785</t>
  </si>
  <si>
    <t>ABCT</t>
  </si>
  <si>
    <t>LOC100862790</t>
  </si>
  <si>
    <t>ABC transporter</t>
  </si>
  <si>
    <t>dual oxidase-like</t>
  </si>
  <si>
    <t>LOC101742234</t>
  </si>
  <si>
    <r>
      <t xml:space="preserve">Dataset EV9. Differentially expressed genes associated with autophagy in four wing cell types (PM, Pouch/Hinge, Notum, and Muscle) of wild-type and </t>
    </r>
    <r>
      <rPr>
        <i/>
        <sz val="11"/>
        <rFont val="Arial"/>
        <family val="2"/>
      </rPr>
      <t xml:space="preserve">ApoD2 </t>
    </r>
    <r>
      <rPr>
        <sz val="11"/>
        <rFont val="Arial"/>
        <family val="2"/>
      </rPr>
      <t xml:space="preserve">mutant silkworm wings.
Expression values are presented as normalized average expression per cell type. Log2FC values are calculated between </t>
    </r>
    <r>
      <rPr>
        <i/>
        <sz val="11"/>
        <rFont val="Arial"/>
        <family val="2"/>
      </rPr>
      <t>ApoD2</t>
    </r>
    <r>
      <rPr>
        <sz val="11"/>
        <rFont val="Arial"/>
        <family val="2"/>
      </rPr>
      <t xml:space="preserve"> mutant and wild-type for each cell type. 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宋体"/>
      <family val="2"/>
      <scheme val="minor"/>
    </font>
    <font>
      <b/>
      <sz val="11"/>
      <color theme="1"/>
      <name val="Arial"/>
      <family val="2"/>
    </font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1"/>
      <color rgb="FF05073B"/>
      <name val="Arial"/>
      <family val="2"/>
    </font>
    <font>
      <sz val="9"/>
      <name val="宋体"/>
      <family val="3"/>
      <charset val="134"/>
      <scheme val="minor"/>
    </font>
    <font>
      <b/>
      <sz val="13"/>
      <name val="Arial"/>
      <family val="2"/>
    </font>
    <font>
      <b/>
      <sz val="1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6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8" fillId="0" borderId="0" xfId="0" applyFont="1" applyAlignment="1">
      <alignment wrapText="1"/>
    </xf>
    <xf numFmtId="0" fontId="4" fillId="0" borderId="0" xfId="0" applyFont="1" applyAlignment="1">
      <alignment vertical="top" wrapText="1"/>
    </xf>
    <xf numFmtId="0" fontId="9" fillId="0" borderId="0" xfId="0" applyFont="1" applyAlignment="1">
      <alignment wrapText="1"/>
    </xf>
    <xf numFmtId="0" fontId="1" fillId="0" borderId="0" xfId="0" applyFont="1" applyAlignment="1">
      <alignment horizontal="center" vertical="center"/>
    </xf>
    <xf numFmtId="0" fontId="0" fillId="0" borderId="0" xfId="0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4"/>
  <sheetViews>
    <sheetView tabSelected="1" workbookViewId="0">
      <selection activeCell="A4" sqref="A4"/>
    </sheetView>
  </sheetViews>
  <sheetFormatPr defaultRowHeight="14" x14ac:dyDescent="0.3"/>
  <cols>
    <col min="1" max="1" width="90" style="4" customWidth="1"/>
    <col min="2" max="16384" width="8.7265625" style="4"/>
  </cols>
  <sheetData>
    <row r="1" spans="1:1" ht="16.5" x14ac:dyDescent="0.35">
      <c r="A1" s="11" t="s">
        <v>0</v>
      </c>
    </row>
    <row r="2" spans="1:1" x14ac:dyDescent="0.3">
      <c r="A2" s="13" t="s">
        <v>1</v>
      </c>
    </row>
    <row r="4" spans="1:1" ht="57" x14ac:dyDescent="0.3">
      <c r="A4" s="12" t="s">
        <v>127</v>
      </c>
    </row>
  </sheetData>
  <phoneticPr fontId="7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FD40"/>
  <sheetViews>
    <sheetView topLeftCell="F1" workbookViewId="0">
      <selection sqref="A1:O1"/>
    </sheetView>
  </sheetViews>
  <sheetFormatPr defaultRowHeight="14" x14ac:dyDescent="0.25"/>
  <cols>
    <col min="1" max="1" width="16.81640625" customWidth="1"/>
    <col min="2" max="2" width="16.1796875" customWidth="1"/>
    <col min="3" max="3" width="52.6328125" customWidth="1"/>
    <col min="4" max="4" width="14" customWidth="1"/>
    <col min="6" max="6" width="15.1796875" customWidth="1"/>
    <col min="7" max="7" width="18.36328125" customWidth="1"/>
    <col min="8" max="8" width="21.81640625" customWidth="1"/>
    <col min="9" max="9" width="22.54296875" customWidth="1"/>
    <col min="10" max="10" width="14" customWidth="1"/>
    <col min="11" max="11" width="15.1796875" customWidth="1"/>
    <col min="12" max="12" width="16.08984375" customWidth="1"/>
    <col min="13" max="13" width="14" customWidth="1"/>
    <col min="14" max="14" width="15.54296875" customWidth="1"/>
    <col min="15" max="15" width="16.36328125" customWidth="1"/>
    <col min="16" max="16" width="9" customWidth="1"/>
  </cols>
  <sheetData>
    <row r="1" spans="1:15 16384:16384" x14ac:dyDescent="0.25">
      <c r="A1" s="14" t="s">
        <v>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XFD1" s="2"/>
    </row>
    <row r="2" spans="1:15 16384:16384" x14ac:dyDescent="0.25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  <c r="L2" s="1" t="s">
        <v>14</v>
      </c>
      <c r="M2" s="1" t="s">
        <v>15</v>
      </c>
      <c r="N2" s="1" t="s">
        <v>16</v>
      </c>
      <c r="O2" s="1" t="s">
        <v>17</v>
      </c>
    </row>
    <row r="3" spans="1:15 16384:16384" ht="14.5" x14ac:dyDescent="0.3">
      <c r="A3" s="3" t="s">
        <v>18</v>
      </c>
      <c r="B3" s="3" t="s">
        <v>19</v>
      </c>
      <c r="C3" s="4" t="s">
        <v>20</v>
      </c>
      <c r="D3" s="3">
        <v>0.32758859458615402</v>
      </c>
      <c r="E3" s="3">
        <v>0.14966733505032301</v>
      </c>
      <c r="F3" s="3">
        <f>LOG(E3/D3,2)</f>
        <v>-1.1301257415491741</v>
      </c>
      <c r="G3" s="3">
        <v>0.36239755472806001</v>
      </c>
      <c r="H3" s="3">
        <v>0.178907138179764</v>
      </c>
      <c r="I3" s="3">
        <f>LOG(K3/J3,2)</f>
        <v>-8.4729357447374573E-2</v>
      </c>
      <c r="J3" s="3">
        <v>0.37523164962203798</v>
      </c>
      <c r="K3" s="3">
        <v>0.35382896701351302</v>
      </c>
      <c r="L3" s="3">
        <f>LOG(H3/G3,2)</f>
        <v>-1.0183622705181747</v>
      </c>
      <c r="M3" s="3">
        <v>0.34727240031078999</v>
      </c>
      <c r="N3" s="3">
        <v>0.17458147905986299</v>
      </c>
      <c r="O3" s="3">
        <f>LOG(N3/M3,2)</f>
        <v>-0.99216724124565547</v>
      </c>
    </row>
    <row r="4" spans="1:15 16384:16384" x14ac:dyDescent="0.25">
      <c r="A4" s="5" t="s">
        <v>21</v>
      </c>
      <c r="B4" s="5" t="s">
        <v>22</v>
      </c>
      <c r="C4" s="6" t="s">
        <v>23</v>
      </c>
      <c r="D4" s="3">
        <v>0.11838367780465101</v>
      </c>
      <c r="E4" s="3">
        <v>6.2222874701122699E-2</v>
      </c>
      <c r="F4" s="3">
        <v>-0.92795322840606997</v>
      </c>
      <c r="G4" s="3">
        <v>0.18828907294657701</v>
      </c>
      <c r="H4" s="3">
        <v>0.112798244458491</v>
      </c>
      <c r="I4" s="3">
        <v>-0.55932039583103899</v>
      </c>
      <c r="J4" s="3">
        <v>0.82225748581719504</v>
      </c>
      <c r="K4" s="3">
        <v>0.55800182539460796</v>
      </c>
      <c r="L4" s="3">
        <v>-0.73920466344578895</v>
      </c>
      <c r="M4" s="3">
        <v>4.7343313192676401E-2</v>
      </c>
      <c r="N4" s="3">
        <v>4.9497388190405903E-2</v>
      </c>
      <c r="O4" s="3">
        <v>6.4191728383833802E-2</v>
      </c>
    </row>
    <row r="5" spans="1:15 16384:16384" x14ac:dyDescent="0.25">
      <c r="A5" s="5" t="s">
        <v>24</v>
      </c>
      <c r="B5" s="5" t="s">
        <v>25</v>
      </c>
      <c r="C5" s="6" t="s">
        <v>26</v>
      </c>
      <c r="D5" s="3">
        <v>2.85961098505949</v>
      </c>
      <c r="E5" s="3">
        <v>1.97600494082135</v>
      </c>
      <c r="F5" s="3">
        <v>-0.53323234516159601</v>
      </c>
      <c r="G5" s="3">
        <v>2.3617380138550099</v>
      </c>
      <c r="H5" s="3">
        <v>2.0884102578336101</v>
      </c>
      <c r="I5" s="3">
        <v>-0.25589699084968698</v>
      </c>
      <c r="J5" s="3">
        <v>1.5938843562612</v>
      </c>
      <c r="K5" s="3">
        <v>1.33482440400159</v>
      </c>
      <c r="L5" s="3">
        <v>-0.177443786305819</v>
      </c>
      <c r="M5" s="3">
        <v>1.6041849325986299</v>
      </c>
      <c r="N5" s="3">
        <v>1.08479234634004</v>
      </c>
      <c r="O5" s="3">
        <v>-0.56442156239575803</v>
      </c>
    </row>
    <row r="6" spans="1:15 16384:16384" x14ac:dyDescent="0.25">
      <c r="A6" s="3" t="s">
        <v>27</v>
      </c>
      <c r="B6" s="3" t="s">
        <v>28</v>
      </c>
      <c r="C6" s="6" t="s">
        <v>27</v>
      </c>
      <c r="D6" s="3">
        <v>0.497934591441134</v>
      </c>
      <c r="E6" s="3">
        <v>0.34870371487104301</v>
      </c>
      <c r="F6" s="3">
        <v>-0.51395450892663896</v>
      </c>
      <c r="G6" s="3">
        <v>0.71609569035463605</v>
      </c>
      <c r="H6" s="3">
        <v>1.5050631332214399</v>
      </c>
      <c r="I6" s="3">
        <v>0.91376839727689896</v>
      </c>
      <c r="J6" s="3">
        <v>0.37021995908288602</v>
      </c>
      <c r="K6" s="3">
        <v>0.69747962462921498</v>
      </c>
      <c r="L6" s="3">
        <v>1.07159971553214</v>
      </c>
      <c r="M6" s="3">
        <v>0.15198406926927899</v>
      </c>
      <c r="N6" s="3">
        <v>0.106108825262215</v>
      </c>
      <c r="O6" s="3">
        <v>-0.518375457782834</v>
      </c>
    </row>
    <row r="7" spans="1:15 16384:16384" ht="14.5" x14ac:dyDescent="0.3">
      <c r="A7" s="3" t="s">
        <v>29</v>
      </c>
      <c r="B7" s="3" t="s">
        <v>30</v>
      </c>
      <c r="C7" s="4" t="s">
        <v>31</v>
      </c>
      <c r="D7" s="3">
        <v>0.86407665042090498</v>
      </c>
      <c r="E7" s="3">
        <v>0.62111190329402</v>
      </c>
      <c r="F7" s="3">
        <f>LOG(E7/D7,2)</f>
        <v>-0.4763060799389085</v>
      </c>
      <c r="G7" s="3">
        <v>0.278027299793837</v>
      </c>
      <c r="H7" s="3">
        <v>0.19700402007991899</v>
      </c>
      <c r="I7" s="3">
        <f>LOG(K7/J7,2)</f>
        <v>-0.63603421798676085</v>
      </c>
      <c r="J7" s="3">
        <v>0.23052116848015899</v>
      </c>
      <c r="K7" s="3">
        <v>0.14833561427383299</v>
      </c>
      <c r="L7" s="3">
        <f>LOG(H7/G7,2)</f>
        <v>-0.49700147991858895</v>
      </c>
      <c r="M7" s="3">
        <v>6.7502629568186701E-2</v>
      </c>
      <c r="N7" s="3">
        <v>4.5572332104026302E-2</v>
      </c>
      <c r="O7" s="3">
        <f>LOG(N7/M7,2)</f>
        <v>-0.56678550304562036</v>
      </c>
    </row>
    <row r="8" spans="1:15 16384:16384" x14ac:dyDescent="0.25">
      <c r="A8" s="3" t="s">
        <v>32</v>
      </c>
      <c r="B8" s="3" t="s">
        <v>33</v>
      </c>
      <c r="C8" s="6" t="s">
        <v>34</v>
      </c>
      <c r="D8" s="3">
        <v>1.8173678220891101</v>
      </c>
      <c r="E8" s="3">
        <v>1.3263389468775699</v>
      </c>
      <c r="F8" s="3">
        <v>-0.45440093582678798</v>
      </c>
      <c r="G8" s="3">
        <v>3.3305780171773902</v>
      </c>
      <c r="H8" s="3">
        <v>2.6715981321470199</v>
      </c>
      <c r="I8" s="3">
        <v>-0.11476381742497101</v>
      </c>
      <c r="J8" s="3">
        <v>2.1073864392048498</v>
      </c>
      <c r="K8" s="3">
        <v>1.9462419516340801</v>
      </c>
      <c r="L8" s="3">
        <v>-0.31806956607035902</v>
      </c>
      <c r="M8" s="3">
        <v>0.43229727393181899</v>
      </c>
      <c r="N8" s="3">
        <v>0.30755190109462199</v>
      </c>
      <c r="O8" s="3">
        <v>-0.49119384480954298</v>
      </c>
    </row>
    <row r="9" spans="1:15 16384:16384" x14ac:dyDescent="0.25">
      <c r="A9" s="7" t="s">
        <v>35</v>
      </c>
      <c r="B9" s="3" t="s">
        <v>36</v>
      </c>
      <c r="C9" s="8" t="s">
        <v>37</v>
      </c>
      <c r="D9" s="3">
        <v>1.2731059282497099</v>
      </c>
      <c r="E9" s="3">
        <v>1.0018594057369701</v>
      </c>
      <c r="F9" s="3">
        <v>-0.34567239853130599</v>
      </c>
      <c r="G9" s="3">
        <v>1.43514262334725</v>
      </c>
      <c r="H9" s="3">
        <v>1.4048463651271099</v>
      </c>
      <c r="I9" s="3">
        <v>-8.8007984984169702E-2</v>
      </c>
      <c r="J9" s="3">
        <v>1.56259647078019</v>
      </c>
      <c r="K9" s="3">
        <v>1.4701234184024801</v>
      </c>
      <c r="L9" s="3">
        <v>-3.0781752881127899E-2</v>
      </c>
      <c r="M9" s="3">
        <v>1.14873877621089</v>
      </c>
      <c r="N9" s="3">
        <v>1.11201180018926</v>
      </c>
      <c r="O9" s="3">
        <v>-4.6878668285205399E-2</v>
      </c>
    </row>
    <row r="10" spans="1:15 16384:16384" x14ac:dyDescent="0.25">
      <c r="A10" s="3" t="s">
        <v>38</v>
      </c>
      <c r="B10" s="3" t="s">
        <v>39</v>
      </c>
      <c r="C10" s="6" t="s">
        <v>40</v>
      </c>
      <c r="D10" s="3">
        <v>0.85064518692402602</v>
      </c>
      <c r="E10" s="3">
        <v>0.677982710492678</v>
      </c>
      <c r="F10" s="3">
        <v>-0.32730901097563803</v>
      </c>
      <c r="G10" s="3">
        <v>1.2225703060862201</v>
      </c>
      <c r="H10" s="3">
        <v>1.0357379958417601</v>
      </c>
      <c r="I10" s="3">
        <v>-0.13741343436171199</v>
      </c>
      <c r="J10" s="3">
        <v>1.0973348463277799</v>
      </c>
      <c r="K10" s="3">
        <v>0.99763942887929202</v>
      </c>
      <c r="L10" s="3">
        <v>-0.23925833267350599</v>
      </c>
      <c r="M10" s="3">
        <v>0.77714447938373798</v>
      </c>
      <c r="N10" s="3">
        <v>0.81539005747033799</v>
      </c>
      <c r="O10" s="3">
        <v>6.9307529461216905E-2</v>
      </c>
    </row>
    <row r="11" spans="1:15 16384:16384" x14ac:dyDescent="0.25">
      <c r="A11" s="3" t="s">
        <v>41</v>
      </c>
      <c r="B11" s="3" t="s">
        <v>42</v>
      </c>
      <c r="C11" s="6" t="s">
        <v>41</v>
      </c>
      <c r="D11" s="3">
        <v>0.71469751625262001</v>
      </c>
      <c r="E11" s="3">
        <v>0.58715957704413502</v>
      </c>
      <c r="F11" s="3">
        <v>-0.28358012519561698</v>
      </c>
      <c r="G11" s="3">
        <v>0.82292016374850596</v>
      </c>
      <c r="H11" s="3">
        <v>0.64912382837535698</v>
      </c>
      <c r="I11" s="3">
        <v>-0.52650128821634701</v>
      </c>
      <c r="J11" s="3">
        <v>0.94841851468384397</v>
      </c>
      <c r="K11" s="3">
        <v>0.65842656247865405</v>
      </c>
      <c r="L11" s="3">
        <v>-0.34225875688536</v>
      </c>
      <c r="M11" s="3">
        <v>0.54867546800857003</v>
      </c>
      <c r="N11" s="3">
        <v>0.439091502752954</v>
      </c>
      <c r="O11" s="3">
        <v>-0.32143145661424699</v>
      </c>
    </row>
    <row r="12" spans="1:15 16384:16384" ht="14.5" x14ac:dyDescent="0.3">
      <c r="A12" s="5" t="s">
        <v>43</v>
      </c>
      <c r="B12" s="5" t="s">
        <v>44</v>
      </c>
      <c r="C12" s="4" t="s">
        <v>45</v>
      </c>
      <c r="D12" s="3">
        <v>0.398212353235533</v>
      </c>
      <c r="E12" s="3">
        <v>0.33598063775819897</v>
      </c>
      <c r="F12" s="3">
        <v>-0.245159882377989</v>
      </c>
      <c r="G12" s="3">
        <v>0.42751097626476797</v>
      </c>
      <c r="H12" s="3">
        <v>0.44057775019566697</v>
      </c>
      <c r="I12" s="3">
        <v>-0.44701912960865497</v>
      </c>
      <c r="J12" s="3">
        <v>0.656583335225842</v>
      </c>
      <c r="K12" s="3">
        <v>0.48164126573782201</v>
      </c>
      <c r="L12" s="3">
        <v>4.3435177321856699E-2</v>
      </c>
      <c r="M12" s="3">
        <v>0.49139080935960699</v>
      </c>
      <c r="N12" s="3">
        <v>0.35003899237087799</v>
      </c>
      <c r="O12" s="3">
        <v>-0.48935523565736599</v>
      </c>
    </row>
    <row r="13" spans="1:15 16384:16384" ht="14.5" x14ac:dyDescent="0.3">
      <c r="A13" s="5" t="s">
        <v>46</v>
      </c>
      <c r="B13" s="5" t="s">
        <v>47</v>
      </c>
      <c r="C13" s="4" t="s">
        <v>48</v>
      </c>
      <c r="D13" s="3">
        <v>1.3272920734045901</v>
      </c>
      <c r="E13" s="3">
        <v>1.1698529743877899</v>
      </c>
      <c r="F13" s="3">
        <v>-0.182158648562154</v>
      </c>
      <c r="G13" s="3">
        <v>1.3594114241890201</v>
      </c>
      <c r="H13" s="3">
        <v>1.21324401834191</v>
      </c>
      <c r="I13" s="3">
        <v>-0.222514323859936</v>
      </c>
      <c r="J13" s="3">
        <v>1.48481815672562</v>
      </c>
      <c r="K13" s="3">
        <v>1.27259374307252</v>
      </c>
      <c r="L13" s="3">
        <v>-0.16411240486519599</v>
      </c>
      <c r="M13" s="3">
        <v>1.6760249360350901</v>
      </c>
      <c r="N13" s="3">
        <v>1.4906258867440001</v>
      </c>
      <c r="O13" s="3">
        <v>-0.169125394381618</v>
      </c>
    </row>
    <row r="14" spans="1:15 16384:16384" x14ac:dyDescent="0.25">
      <c r="A14" s="3" t="s">
        <v>49</v>
      </c>
      <c r="B14" s="3" t="s">
        <v>50</v>
      </c>
      <c r="C14" s="6" t="s">
        <v>51</v>
      </c>
      <c r="D14" s="3">
        <v>1.5257733840683301</v>
      </c>
      <c r="E14" s="3">
        <v>1.3606804103399901</v>
      </c>
      <c r="F14" s="3">
        <v>-0.16521244759436701</v>
      </c>
      <c r="G14" s="3">
        <v>2.4554539885550399</v>
      </c>
      <c r="H14" s="3">
        <v>1.93813245132668</v>
      </c>
      <c r="I14" s="3">
        <v>-0.115012267071317</v>
      </c>
      <c r="J14" s="3">
        <v>2.1849299621163398</v>
      </c>
      <c r="K14" s="3">
        <v>2.0175085224831801</v>
      </c>
      <c r="L14" s="3">
        <v>-0.34132262147124898</v>
      </c>
      <c r="M14" s="3">
        <v>0.65169696124384302</v>
      </c>
      <c r="N14" s="3">
        <v>0.58122098617122997</v>
      </c>
      <c r="O14" s="3">
        <v>-0.165114472556077</v>
      </c>
    </row>
    <row r="15" spans="1:15 16384:16384" ht="14.5" x14ac:dyDescent="0.3">
      <c r="A15" s="5" t="s">
        <v>52</v>
      </c>
      <c r="B15" s="5" t="s">
        <v>53</v>
      </c>
      <c r="C15" s="4" t="s">
        <v>54</v>
      </c>
      <c r="D15" s="3">
        <v>1.79241458115929</v>
      </c>
      <c r="E15" s="3">
        <v>1.6443754794018</v>
      </c>
      <c r="F15" s="3">
        <v>-0.124364603872596</v>
      </c>
      <c r="G15" s="3">
        <v>1.9852834289875501</v>
      </c>
      <c r="H15" s="3">
        <v>1.91658561137941</v>
      </c>
      <c r="I15" s="3">
        <v>-0.24187908937969399</v>
      </c>
      <c r="J15" s="3">
        <v>2.0190088360704102</v>
      </c>
      <c r="K15" s="3">
        <v>1.70736100572738</v>
      </c>
      <c r="L15" s="3">
        <v>-5.0806545545167801E-2</v>
      </c>
      <c r="M15" s="3">
        <v>2.0469921571088801</v>
      </c>
      <c r="N15" s="3">
        <v>1.9156719476113699</v>
      </c>
      <c r="O15" s="3">
        <v>-9.5655049254170094E-2</v>
      </c>
    </row>
    <row r="16" spans="1:15 16384:16384" ht="14.5" x14ac:dyDescent="0.3">
      <c r="A16" s="5" t="s">
        <v>55</v>
      </c>
      <c r="B16" s="5" t="s">
        <v>56</v>
      </c>
      <c r="C16" s="4" t="s">
        <v>57</v>
      </c>
      <c r="D16" s="3">
        <v>1.48423337214231</v>
      </c>
      <c r="E16" s="3">
        <v>1.36354575358295</v>
      </c>
      <c r="F16" s="3">
        <v>-0.122354840201747</v>
      </c>
      <c r="G16" s="3">
        <v>1.2999007093758399</v>
      </c>
      <c r="H16" s="3">
        <v>1.2011261412654901</v>
      </c>
      <c r="I16" s="3">
        <v>-0.219802031154085</v>
      </c>
      <c r="J16" s="3">
        <v>1.53985137223699</v>
      </c>
      <c r="K16" s="3">
        <v>1.3222445934548599</v>
      </c>
      <c r="L16" s="3">
        <v>-0.114013760114998</v>
      </c>
      <c r="M16" s="3">
        <v>1.28700224399301</v>
      </c>
      <c r="N16" s="3">
        <v>1.23218723417383</v>
      </c>
      <c r="O16" s="3">
        <v>-6.2793074923852693E-2</v>
      </c>
    </row>
    <row r="17" spans="1:15" ht="14.5" x14ac:dyDescent="0.3">
      <c r="A17" s="5" t="s">
        <v>58</v>
      </c>
      <c r="B17" s="5" t="s">
        <v>59</v>
      </c>
      <c r="C17" s="4" t="s">
        <v>60</v>
      </c>
      <c r="D17" s="3">
        <v>1.1606633876527901</v>
      </c>
      <c r="E17" s="3">
        <v>1.10917255459827</v>
      </c>
      <c r="F17" s="3">
        <v>-6.5465802647634602E-2</v>
      </c>
      <c r="G17" s="3">
        <v>1.0637475442589699</v>
      </c>
      <c r="H17" s="3">
        <v>0.91847133515691104</v>
      </c>
      <c r="I17" s="3">
        <v>-0.28039054172248101</v>
      </c>
      <c r="J17" s="3">
        <v>1.1286778451171899</v>
      </c>
      <c r="K17" s="3">
        <v>0.92931733168318098</v>
      </c>
      <c r="L17" s="3">
        <v>-0.21184919968897001</v>
      </c>
      <c r="M17" s="3">
        <v>0.68054580142821897</v>
      </c>
      <c r="N17" s="3">
        <v>0.51260193624324801</v>
      </c>
      <c r="O17" s="3">
        <v>-0.40885333173883998</v>
      </c>
    </row>
    <row r="18" spans="1:15" ht="14.5" x14ac:dyDescent="0.3">
      <c r="A18" s="3" t="s">
        <v>61</v>
      </c>
      <c r="B18" s="3" t="s">
        <v>62</v>
      </c>
      <c r="C18" s="4" t="s">
        <v>63</v>
      </c>
      <c r="D18" s="3">
        <v>0.80418364759071104</v>
      </c>
      <c r="E18" s="3">
        <v>0.76915587493715398</v>
      </c>
      <c r="F18" s="3">
        <v>-6.4249000144799298E-2</v>
      </c>
      <c r="G18" s="3">
        <v>1.0728353535498301</v>
      </c>
      <c r="H18" s="3">
        <v>0.88424615617743796</v>
      </c>
      <c r="I18" s="3">
        <v>-0.1197894717605</v>
      </c>
      <c r="J18" s="3">
        <v>1.17704549767221</v>
      </c>
      <c r="K18" s="3">
        <v>1.08326079670683</v>
      </c>
      <c r="L18" s="3">
        <v>-0.27890873716484998</v>
      </c>
      <c r="M18" s="3">
        <v>0.65545325372440699</v>
      </c>
      <c r="N18" s="3">
        <v>0.47601511811415798</v>
      </c>
      <c r="O18" s="3">
        <v>-0.46148549866382699</v>
      </c>
    </row>
    <row r="19" spans="1:15" x14ac:dyDescent="0.25">
      <c r="A19" s="3" t="s">
        <v>64</v>
      </c>
      <c r="B19" s="3" t="s">
        <v>65</v>
      </c>
      <c r="C19" s="6" t="s">
        <v>66</v>
      </c>
      <c r="D19" s="3">
        <v>1.00871496012392</v>
      </c>
      <c r="E19" s="3">
        <v>0.96744718046954303</v>
      </c>
      <c r="F19" s="3">
        <v>-6.0263757297206802E-2</v>
      </c>
      <c r="G19" s="3">
        <v>1.1739761817366801</v>
      </c>
      <c r="H19" s="3">
        <v>1.1476485985529099</v>
      </c>
      <c r="I19" s="3">
        <v>-0.23555873830253901</v>
      </c>
      <c r="J19" s="3">
        <v>1.0890736756978701</v>
      </c>
      <c r="K19" s="3">
        <v>0.92501125017101704</v>
      </c>
      <c r="L19" s="3">
        <v>-3.2722171407840901E-2</v>
      </c>
      <c r="M19" s="3">
        <v>1.31997690405109</v>
      </c>
      <c r="N19" s="3">
        <v>1.1412086035683999</v>
      </c>
      <c r="O19" s="3">
        <v>-0.20995015808025899</v>
      </c>
    </row>
    <row r="20" spans="1:15" x14ac:dyDescent="0.25">
      <c r="A20" s="5" t="s">
        <v>67</v>
      </c>
      <c r="B20" s="5" t="s">
        <v>68</v>
      </c>
      <c r="C20" s="6" t="s">
        <v>69</v>
      </c>
      <c r="D20" s="3">
        <v>1.80350420505815</v>
      </c>
      <c r="E20" s="3">
        <v>1.7512755560117299</v>
      </c>
      <c r="F20" s="3">
        <v>-4.23966831552752E-2</v>
      </c>
      <c r="G20" s="3">
        <v>2.34381929725423</v>
      </c>
      <c r="H20" s="3">
        <v>2.12095914650912</v>
      </c>
      <c r="I20" s="3">
        <v>-0.11635189177743099</v>
      </c>
      <c r="J20" s="3">
        <v>2.54768364285062</v>
      </c>
      <c r="K20" s="3">
        <v>2.35028262117901</v>
      </c>
      <c r="L20" s="3">
        <v>-0.14414451354933999</v>
      </c>
      <c r="M20" s="3">
        <v>1.63378947823444</v>
      </c>
      <c r="N20" s="3">
        <v>1.6712996930897599</v>
      </c>
      <c r="O20" s="3">
        <v>3.2748359751131002E-2</v>
      </c>
    </row>
    <row r="21" spans="1:15" ht="14.5" x14ac:dyDescent="0.3">
      <c r="A21" s="3" t="s">
        <v>70</v>
      </c>
      <c r="B21" s="3" t="s">
        <v>71</v>
      </c>
      <c r="C21" s="4" t="s">
        <v>72</v>
      </c>
      <c r="D21" s="3">
        <v>1.56317171473885</v>
      </c>
      <c r="E21" s="3">
        <v>1.52749837673677</v>
      </c>
      <c r="F21" s="3">
        <v>-3.3305420492289399E-2</v>
      </c>
      <c r="G21" s="3">
        <v>2.0012562682584898</v>
      </c>
      <c r="H21" s="3">
        <v>1.97094186654369</v>
      </c>
      <c r="I21" s="3">
        <v>-3.6421253597963103E-2</v>
      </c>
      <c r="J21" s="3">
        <v>2.76767917152698</v>
      </c>
      <c r="K21" s="3">
        <v>2.6986828902267801</v>
      </c>
      <c r="L21" s="3">
        <v>-2.2020697169228401E-2</v>
      </c>
      <c r="M21" s="3">
        <v>3.1863675759085002</v>
      </c>
      <c r="N21" s="3">
        <v>3.0065814514782301</v>
      </c>
      <c r="O21" s="3">
        <v>-8.3788660997798095E-2</v>
      </c>
    </row>
    <row r="22" spans="1:15" ht="14.5" x14ac:dyDescent="0.3">
      <c r="A22" s="5" t="s">
        <v>73</v>
      </c>
      <c r="B22" s="5" t="s">
        <v>74</v>
      </c>
      <c r="C22" s="4" t="s">
        <v>75</v>
      </c>
      <c r="D22" s="3">
        <v>1.6411274648505501</v>
      </c>
      <c r="E22" s="3">
        <v>1.63175478009376</v>
      </c>
      <c r="F22" s="3">
        <v>-8.2630304246248502E-3</v>
      </c>
      <c r="G22" s="3">
        <v>1.4951705087992</v>
      </c>
      <c r="H22" s="3">
        <v>1.44952347956954</v>
      </c>
      <c r="I22" s="3">
        <v>-0.19644666958089299</v>
      </c>
      <c r="J22" s="3">
        <v>1.76717161420556</v>
      </c>
      <c r="K22" s="3">
        <v>1.54220599430543</v>
      </c>
      <c r="L22" s="3">
        <v>-4.4731315767554E-2</v>
      </c>
      <c r="M22" s="3">
        <v>1.5114310932555</v>
      </c>
      <c r="N22" s="3">
        <v>1.3452752153016301</v>
      </c>
      <c r="O22" s="3">
        <v>-0.16801385907827299</v>
      </c>
    </row>
    <row r="23" spans="1:15" ht="14.5" x14ac:dyDescent="0.3">
      <c r="A23" s="5" t="s">
        <v>76</v>
      </c>
      <c r="B23" s="5" t="s">
        <v>77</v>
      </c>
      <c r="C23" s="4" t="s">
        <v>78</v>
      </c>
      <c r="D23" s="3">
        <v>2.17178232221743</v>
      </c>
      <c r="E23" s="3">
        <v>2.1600324414413699</v>
      </c>
      <c r="F23" s="3">
        <f>LOG(E23/D23,2)</f>
        <v>-7.8265287067666514E-3</v>
      </c>
      <c r="G23" s="3">
        <v>1.57500695439584</v>
      </c>
      <c r="H23" s="3">
        <v>1.44699889573417</v>
      </c>
      <c r="I23" s="3">
        <f>LOG(K23/J23,2)</f>
        <v>-0.12406777886984584</v>
      </c>
      <c r="J23" s="3">
        <v>2.1921262390873801</v>
      </c>
      <c r="K23" s="3">
        <v>2.0114879606500198</v>
      </c>
      <c r="L23" s="3">
        <f>LOG(H23/G23,2)</f>
        <v>-0.12229437791450243</v>
      </c>
      <c r="M23" s="3">
        <v>3.0996397177337802</v>
      </c>
      <c r="N23" s="3">
        <v>2.97874324385459</v>
      </c>
      <c r="O23" s="3">
        <f>LOG(N23/M23,2)</f>
        <v>-5.7396761399279551E-2</v>
      </c>
    </row>
    <row r="24" spans="1:15" ht="14.5" x14ac:dyDescent="0.3">
      <c r="A24" s="5" t="s">
        <v>79</v>
      </c>
      <c r="B24" s="5" t="s">
        <v>80</v>
      </c>
      <c r="C24" s="4" t="s">
        <v>81</v>
      </c>
      <c r="D24" s="3">
        <v>2.13902751671495</v>
      </c>
      <c r="E24" s="3">
        <v>2.1661049657690299</v>
      </c>
      <c r="F24" s="3">
        <f>LOG(E24/D24,2)</f>
        <v>1.8148113562390395E-2</v>
      </c>
      <c r="G24" s="3">
        <v>2.0001602693504998</v>
      </c>
      <c r="H24" s="3">
        <v>1.9149891814664</v>
      </c>
      <c r="I24" s="3">
        <f>LOG(K24/J24,2)</f>
        <v>-0.12850333981168005</v>
      </c>
      <c r="J24" s="3">
        <v>2.1826525128776901</v>
      </c>
      <c r="K24" s="3">
        <v>1.99664677007436</v>
      </c>
      <c r="L24" s="3">
        <f>LOG(H24/G24,2)</f>
        <v>-6.2779363450029935E-2</v>
      </c>
      <c r="M24" s="3">
        <v>1.8728031060471799</v>
      </c>
      <c r="N24" s="3">
        <v>1.91871711573167</v>
      </c>
      <c r="O24" s="3">
        <f>LOG(N24/M24,2)</f>
        <v>3.4942792537060688E-2</v>
      </c>
    </row>
    <row r="25" spans="1:15" x14ac:dyDescent="0.25">
      <c r="A25" s="5" t="s">
        <v>82</v>
      </c>
      <c r="B25" s="5" t="s">
        <v>82</v>
      </c>
      <c r="C25" s="6" t="s">
        <v>83</v>
      </c>
      <c r="D25" s="3">
        <v>4.5260710887335701E-2</v>
      </c>
      <c r="E25" s="3">
        <v>4.65298928151835E-2</v>
      </c>
      <c r="F25" s="3">
        <v>3.9898619279695798E-2</v>
      </c>
      <c r="G25" s="3">
        <v>2.8721899167210602E-2</v>
      </c>
      <c r="H25" s="3">
        <v>1.12373952246194E-2</v>
      </c>
      <c r="I25" s="3">
        <v>-1.1388790867495799</v>
      </c>
      <c r="J25" s="3">
        <v>0.33324475604001103</v>
      </c>
      <c r="K25" s="3">
        <v>0.151330531538932</v>
      </c>
      <c r="L25" s="3">
        <v>-1.3538434827077499</v>
      </c>
      <c r="M25" s="3">
        <v>8.0673046759615494E-2</v>
      </c>
      <c r="N25" s="3">
        <v>7.4625083083744506E-2</v>
      </c>
      <c r="O25" s="3">
        <v>-0.11242611027747999</v>
      </c>
    </row>
    <row r="26" spans="1:15" ht="14.5" x14ac:dyDescent="0.3">
      <c r="A26" s="3" t="s">
        <v>84</v>
      </c>
      <c r="B26" s="3" t="s">
        <v>85</v>
      </c>
      <c r="C26" s="4" t="s">
        <v>86</v>
      </c>
      <c r="D26" s="3">
        <v>0.95723296147790204</v>
      </c>
      <c r="E26" s="3">
        <v>1.0248254241553001</v>
      </c>
      <c r="F26" s="3">
        <f>LOG(E26/D26,2)</f>
        <v>9.8436191234178724E-2</v>
      </c>
      <c r="G26" s="3">
        <v>0.64731266454129999</v>
      </c>
      <c r="H26" s="3">
        <v>0.56403853158541295</v>
      </c>
      <c r="I26" s="3">
        <f>LOG(K26/J26,2)</f>
        <v>0.13519692603986275</v>
      </c>
      <c r="J26" s="3">
        <v>0.51713260106681902</v>
      </c>
      <c r="K26" s="3">
        <v>0.56793711040974404</v>
      </c>
      <c r="L26" s="3">
        <f>LOG(H26/G26,2)</f>
        <v>-0.19866900829193568</v>
      </c>
      <c r="M26" s="3">
        <v>1.70818315379259</v>
      </c>
      <c r="N26" s="3">
        <v>1.9684190515796101</v>
      </c>
      <c r="O26" s="3">
        <f>LOG(N26/M26,2)</f>
        <v>0.20457471390822132</v>
      </c>
    </row>
    <row r="27" spans="1:15" ht="14.5" x14ac:dyDescent="0.3">
      <c r="A27" s="3" t="s">
        <v>87</v>
      </c>
      <c r="B27" s="3" t="s">
        <v>88</v>
      </c>
      <c r="C27" s="4" t="s">
        <v>89</v>
      </c>
      <c r="D27" s="3">
        <v>1.0289646355265201</v>
      </c>
      <c r="E27" s="3">
        <v>1.12002553918285</v>
      </c>
      <c r="F27" s="3">
        <f>LOG(E27/D27,2)</f>
        <v>0.12233823033962112</v>
      </c>
      <c r="G27" s="3">
        <v>0.63626910927673197</v>
      </c>
      <c r="H27" s="3">
        <v>0.73409196101121199</v>
      </c>
      <c r="I27" s="3">
        <f>LOG(K27/J27,2)</f>
        <v>-2.7928584255080439E-2</v>
      </c>
      <c r="J27" s="3">
        <v>0.751693068941092</v>
      </c>
      <c r="K27" s="3">
        <v>0.73728127517700304</v>
      </c>
      <c r="L27" s="3">
        <f>LOG(H27/G27,2)</f>
        <v>0.20632372260675569</v>
      </c>
      <c r="M27" s="3">
        <v>0.58680664835778196</v>
      </c>
      <c r="N27" s="3">
        <v>0.80300052937815103</v>
      </c>
      <c r="O27" s="3">
        <f>LOG(N27/M27,2)</f>
        <v>0.45251572239815596</v>
      </c>
    </row>
    <row r="28" spans="1:15" ht="14.5" x14ac:dyDescent="0.3">
      <c r="A28" s="3" t="s">
        <v>90</v>
      </c>
      <c r="B28" s="3" t="s">
        <v>91</v>
      </c>
      <c r="C28" s="4" t="s">
        <v>92</v>
      </c>
      <c r="D28" s="3">
        <v>2.5131843927469402</v>
      </c>
      <c r="E28" s="3">
        <v>2.8072040777437102</v>
      </c>
      <c r="F28" s="3">
        <f>LOG(E28/D28,2)</f>
        <v>0.15961742264128556</v>
      </c>
      <c r="G28" s="3">
        <v>2.5606679570190698</v>
      </c>
      <c r="H28" s="3">
        <v>2.9027247400198801</v>
      </c>
      <c r="I28" s="3">
        <f>LOG(K28/J28,2)</f>
        <v>0.11636946038138592</v>
      </c>
      <c r="J28" s="3">
        <v>2.67156677853131</v>
      </c>
      <c r="K28" s="3">
        <v>2.8959878298441102</v>
      </c>
      <c r="L28" s="3">
        <f>LOG(H28/G28,2)</f>
        <v>0.18088758022744467</v>
      </c>
      <c r="M28" s="3">
        <v>3.3415683934381901</v>
      </c>
      <c r="N28" s="3">
        <v>3.5241839983069001</v>
      </c>
      <c r="O28" s="3">
        <f>LOG(N28/M28,2)</f>
        <v>7.6763846801862712E-2</v>
      </c>
    </row>
    <row r="29" spans="1:15" ht="14.5" x14ac:dyDescent="0.3">
      <c r="A29" s="3" t="s">
        <v>93</v>
      </c>
      <c r="B29" s="3" t="s">
        <v>94</v>
      </c>
      <c r="C29" s="4" t="s">
        <v>95</v>
      </c>
      <c r="D29" s="3">
        <v>0.67005614383854595</v>
      </c>
      <c r="E29" s="3">
        <v>0.75752289635669501</v>
      </c>
      <c r="F29" s="3">
        <v>0.17700751143914101</v>
      </c>
      <c r="G29" s="3">
        <v>0.98227703618158602</v>
      </c>
      <c r="H29" s="3">
        <v>1.3086996513584299</v>
      </c>
      <c r="I29" s="3">
        <v>-9.6538951244468499E-2</v>
      </c>
      <c r="J29" s="3">
        <v>0.80739460827811005</v>
      </c>
      <c r="K29" s="3">
        <v>0.75513521705109898</v>
      </c>
      <c r="L29" s="3">
        <v>0.41393215741143602</v>
      </c>
      <c r="M29" s="3">
        <v>0.53397589120413003</v>
      </c>
      <c r="N29" s="3">
        <v>0.47316258930784799</v>
      </c>
      <c r="O29" s="3">
        <v>-0.174438595061881</v>
      </c>
    </row>
    <row r="30" spans="1:15" ht="14.5" x14ac:dyDescent="0.3">
      <c r="A30" s="3" t="s">
        <v>96</v>
      </c>
      <c r="B30" s="3" t="s">
        <v>97</v>
      </c>
      <c r="C30" s="4" t="s">
        <v>98</v>
      </c>
      <c r="D30" s="3">
        <v>1.57234423332906</v>
      </c>
      <c r="E30" s="3">
        <v>1.8130474122937099</v>
      </c>
      <c r="F30" s="3">
        <f>LOG(E30/D30,2)</f>
        <v>0.20549955152222113</v>
      </c>
      <c r="G30" s="3">
        <v>1.38552085831203</v>
      </c>
      <c r="H30" s="3">
        <v>1.52296870381689</v>
      </c>
      <c r="I30" s="3">
        <f>LOG(K30/J30,2)</f>
        <v>0.10195757382211744</v>
      </c>
      <c r="J30" s="3">
        <v>1.8976248843384</v>
      </c>
      <c r="K30" s="3">
        <v>2.0365855348883302</v>
      </c>
      <c r="L30" s="3">
        <f>LOG(H30/G30,2)</f>
        <v>0.13645786550396247</v>
      </c>
      <c r="M30" s="3">
        <v>1.3169082875892599</v>
      </c>
      <c r="N30" s="3">
        <v>1.4886942059288</v>
      </c>
      <c r="O30" s="3">
        <f>LOG(N30/M30,2)</f>
        <v>0.17689256239859838</v>
      </c>
    </row>
    <row r="31" spans="1:15" x14ac:dyDescent="0.25">
      <c r="A31" s="5" t="s">
        <v>99</v>
      </c>
      <c r="B31" s="5" t="s">
        <v>100</v>
      </c>
      <c r="C31" s="6" t="s">
        <v>101</v>
      </c>
      <c r="D31" s="3">
        <v>0.60031663326418505</v>
      </c>
      <c r="E31" s="3">
        <v>0.71404018283794701</v>
      </c>
      <c r="F31" s="3">
        <v>0.25028162269030102</v>
      </c>
      <c r="G31" s="3">
        <v>0.69910542724314195</v>
      </c>
      <c r="H31" s="3">
        <v>0.77537592546787304</v>
      </c>
      <c r="I31" s="3">
        <v>0.30088575605441298</v>
      </c>
      <c r="J31" s="3">
        <v>0.76050771933315098</v>
      </c>
      <c r="K31" s="3">
        <v>0.93686985339455198</v>
      </c>
      <c r="L31" s="3">
        <v>0.14938590691510301</v>
      </c>
      <c r="M31" s="3">
        <v>1.0081063588645101</v>
      </c>
      <c r="N31" s="3">
        <v>1.1222528904403899</v>
      </c>
      <c r="O31" s="3">
        <v>0.15474995561074101</v>
      </c>
    </row>
    <row r="32" spans="1:15" x14ac:dyDescent="0.25">
      <c r="A32" s="5" t="s">
        <v>102</v>
      </c>
      <c r="B32" s="5" t="s">
        <v>103</v>
      </c>
      <c r="C32" s="6" t="s">
        <v>104</v>
      </c>
      <c r="D32" s="3">
        <v>0.35339042675057503</v>
      </c>
      <c r="E32" s="3">
        <v>0.46063300633947701</v>
      </c>
      <c r="F32" s="3">
        <v>0.38235483194272402</v>
      </c>
      <c r="G32" s="3">
        <v>0.37734580970806503</v>
      </c>
      <c r="H32" s="3">
        <v>0.50000478708035501</v>
      </c>
      <c r="I32" s="3">
        <v>0.440777282331621</v>
      </c>
      <c r="J32" s="3">
        <v>0.52550706123494595</v>
      </c>
      <c r="K32" s="3">
        <v>0.71328934952600997</v>
      </c>
      <c r="L32" s="3">
        <v>0.40605465373740601</v>
      </c>
      <c r="M32" s="3">
        <v>0.36258859893457202</v>
      </c>
      <c r="N32" s="3">
        <v>0.48399170494312699</v>
      </c>
      <c r="O32" s="3">
        <v>0.41664875922015898</v>
      </c>
    </row>
    <row r="33" spans="1:15" x14ac:dyDescent="0.25">
      <c r="A33" s="3" t="s">
        <v>105</v>
      </c>
      <c r="B33" s="3" t="s">
        <v>106</v>
      </c>
      <c r="C33" s="6" t="s">
        <v>107</v>
      </c>
      <c r="D33" s="3">
        <v>0.28522463873840997</v>
      </c>
      <c r="E33" s="3">
        <v>0.37467288402583698</v>
      </c>
      <c r="F33" s="3">
        <v>0.39353295775574598</v>
      </c>
      <c r="G33" s="3">
        <v>0.38063144440013102</v>
      </c>
      <c r="H33" s="3">
        <v>0.478316106364229</v>
      </c>
      <c r="I33" s="3">
        <v>0.243873447446318</v>
      </c>
      <c r="J33" s="3">
        <v>0.453967727680194</v>
      </c>
      <c r="K33" s="3">
        <v>0.53757393477967297</v>
      </c>
      <c r="L33" s="3">
        <v>0.32956962286369601</v>
      </c>
      <c r="M33" s="3">
        <v>0.37495288877576399</v>
      </c>
      <c r="N33" s="3">
        <v>0.58152465331084402</v>
      </c>
      <c r="O33" s="3">
        <v>0.63313101644856895</v>
      </c>
    </row>
    <row r="34" spans="1:15" ht="14.5" x14ac:dyDescent="0.3">
      <c r="A34" s="3" t="s">
        <v>108</v>
      </c>
      <c r="B34" s="3" t="s">
        <v>109</v>
      </c>
      <c r="C34" s="4" t="s">
        <v>110</v>
      </c>
      <c r="D34" s="3">
        <v>0.47581826252231801</v>
      </c>
      <c r="E34" s="3">
        <v>0.65680422898789903</v>
      </c>
      <c r="F34" s="3">
        <f>LOG(E34/D34,2)</f>
        <v>0.46505277094226583</v>
      </c>
      <c r="G34" s="3">
        <v>0.38097013344312203</v>
      </c>
      <c r="H34" s="3">
        <v>0.503660065288287</v>
      </c>
      <c r="I34" s="3">
        <f>LOG(K34/J34,2)</f>
        <v>0.15630851395444534</v>
      </c>
      <c r="J34" s="3">
        <v>0.609023942160969</v>
      </c>
      <c r="K34" s="3">
        <v>0.67871573439331301</v>
      </c>
      <c r="L34" s="3">
        <f>LOG(H34/G34,2)</f>
        <v>0.40277244511163096</v>
      </c>
      <c r="M34" s="3">
        <v>0.41373290246973099</v>
      </c>
      <c r="N34" s="3">
        <v>0.38755962445067998</v>
      </c>
      <c r="O34" s="3">
        <f>LOG(N34/M34,2)</f>
        <v>-9.4281413569065595E-2</v>
      </c>
    </row>
    <row r="35" spans="1:15" ht="14.5" x14ac:dyDescent="0.3">
      <c r="A35" s="9" t="s">
        <v>111</v>
      </c>
      <c r="B35" s="3" t="s">
        <v>112</v>
      </c>
      <c r="C35" s="4" t="s">
        <v>113</v>
      </c>
      <c r="D35" s="3">
        <v>1.2295570962393001</v>
      </c>
      <c r="E35" s="3">
        <v>1.75660992329902</v>
      </c>
      <c r="F35" s="3">
        <v>0.51465512875326702</v>
      </c>
      <c r="G35" s="3">
        <v>1.3342680763800601</v>
      </c>
      <c r="H35" s="3">
        <v>1.8755440712774101</v>
      </c>
      <c r="I35" s="3">
        <v>0.21535237604517099</v>
      </c>
      <c r="J35" s="3">
        <v>1.3297057619552199</v>
      </c>
      <c r="K35" s="3">
        <v>1.5437717006990199</v>
      </c>
      <c r="L35" s="3">
        <v>0.49126060686378997</v>
      </c>
      <c r="M35" s="3">
        <v>0.88924952862306705</v>
      </c>
      <c r="N35" s="3">
        <v>1.135324648019</v>
      </c>
      <c r="O35" s="3">
        <v>0.35244468796737599</v>
      </c>
    </row>
    <row r="36" spans="1:15" ht="14.5" x14ac:dyDescent="0.3">
      <c r="A36" s="9" t="s">
        <v>114</v>
      </c>
      <c r="B36" s="3" t="s">
        <v>115</v>
      </c>
      <c r="C36" s="4" t="s">
        <v>116</v>
      </c>
      <c r="D36" s="3">
        <v>0.44143929698643602</v>
      </c>
      <c r="E36" s="3">
        <v>0.69790373691765395</v>
      </c>
      <c r="F36" s="3">
        <v>0.66081299246505998</v>
      </c>
      <c r="G36" s="3">
        <v>0.14152689412255501</v>
      </c>
      <c r="H36" s="3">
        <v>0.30609962649922401</v>
      </c>
      <c r="I36" s="3">
        <v>1.09492099549607E-2</v>
      </c>
      <c r="J36" s="3">
        <v>0.37702050211788501</v>
      </c>
      <c r="K36" s="3">
        <v>0.37989275236009601</v>
      </c>
      <c r="L36" s="3">
        <v>1.11292505242789</v>
      </c>
      <c r="M36" s="3">
        <v>0.45106889942158701</v>
      </c>
      <c r="N36" s="3">
        <v>0.54378320025506099</v>
      </c>
      <c r="O36" s="3">
        <v>0.269683763494033</v>
      </c>
    </row>
    <row r="37" spans="1:15" ht="14.5" x14ac:dyDescent="0.3">
      <c r="A37" s="9" t="s">
        <v>117</v>
      </c>
      <c r="B37" s="3" t="s">
        <v>118</v>
      </c>
      <c r="C37" s="4" t="s">
        <v>119</v>
      </c>
      <c r="D37" s="3">
        <v>0.686503934786443</v>
      </c>
      <c r="E37" s="3">
        <v>1.17358764542842</v>
      </c>
      <c r="F37" s="3">
        <v>0.77358569418691003</v>
      </c>
      <c r="G37" s="3">
        <v>0.39384837316307197</v>
      </c>
      <c r="H37" s="3">
        <v>0.57110498738692295</v>
      </c>
      <c r="I37" s="3">
        <v>0.116052016145839</v>
      </c>
      <c r="J37" s="3">
        <v>0.35823339154369999</v>
      </c>
      <c r="K37" s="3">
        <v>0.38824082631718698</v>
      </c>
      <c r="L37" s="3">
        <v>0.53611566700819202</v>
      </c>
      <c r="M37" s="3">
        <v>0.69377845209100497</v>
      </c>
      <c r="N37" s="3">
        <v>0.83887087634956103</v>
      </c>
      <c r="O37" s="3">
        <v>0.27397372716568802</v>
      </c>
    </row>
    <row r="38" spans="1:15" x14ac:dyDescent="0.25">
      <c r="A38" s="3" t="s">
        <v>120</v>
      </c>
      <c r="B38" s="3" t="s">
        <v>121</v>
      </c>
      <c r="C38" s="8" t="s">
        <v>120</v>
      </c>
      <c r="D38" s="3">
        <v>0.58065286216432099</v>
      </c>
      <c r="E38" s="3">
        <v>1.0621373375088601</v>
      </c>
      <c r="F38" s="3">
        <v>0.87122249811307195</v>
      </c>
      <c r="G38" s="3">
        <v>0.47597441018714798</v>
      </c>
      <c r="H38" s="3">
        <v>1.05588917527182</v>
      </c>
      <c r="I38" s="3">
        <v>0.97333297643526395</v>
      </c>
      <c r="J38" s="3">
        <v>0.59102356268594902</v>
      </c>
      <c r="K38" s="3">
        <v>1.16039865614987</v>
      </c>
      <c r="L38" s="3">
        <v>1.1495025021679199</v>
      </c>
      <c r="M38" s="3">
        <v>0.64011071302175104</v>
      </c>
      <c r="N38" s="3">
        <v>1.2227777514554901</v>
      </c>
      <c r="O38" s="3">
        <v>0.93376884846524999</v>
      </c>
    </row>
    <row r="39" spans="1:15" ht="14.5" x14ac:dyDescent="0.3">
      <c r="A39" s="9" t="s">
        <v>122</v>
      </c>
      <c r="B39" s="3" t="s">
        <v>123</v>
      </c>
      <c r="C39" s="4" t="s">
        <v>124</v>
      </c>
      <c r="D39" s="3">
        <v>0.20932400058171999</v>
      </c>
      <c r="E39" s="3">
        <v>0.38519053469992198</v>
      </c>
      <c r="F39" s="3">
        <v>0.87983451523442802</v>
      </c>
      <c r="G39" s="3">
        <v>0.122346808441454</v>
      </c>
      <c r="H39" s="3">
        <v>0.140775985911057</v>
      </c>
      <c r="I39" s="3">
        <v>0.35297546216616899</v>
      </c>
      <c r="J39" s="3">
        <v>0.34994708701990901</v>
      </c>
      <c r="K39" s="3">
        <v>0.446949632600531</v>
      </c>
      <c r="L39" s="3">
        <v>0.20242478716806001</v>
      </c>
      <c r="M39" s="3">
        <v>6.7761163149269901E-2</v>
      </c>
      <c r="N39" s="3">
        <v>0.112952806243901</v>
      </c>
      <c r="O39" s="3">
        <v>0.73718956958765103</v>
      </c>
    </row>
    <row r="40" spans="1:15" ht="14.5" x14ac:dyDescent="0.3">
      <c r="A40" s="10" t="s">
        <v>125</v>
      </c>
      <c r="B40" s="3" t="s">
        <v>126</v>
      </c>
      <c r="C40" s="4" t="s">
        <v>125</v>
      </c>
      <c r="D40" s="3">
        <v>0.31227831393194599</v>
      </c>
      <c r="E40" s="3">
        <v>0.60139664485816202</v>
      </c>
      <c r="F40" s="3">
        <v>0.945484433919348</v>
      </c>
      <c r="G40" s="3">
        <v>0.38999549554990398</v>
      </c>
      <c r="H40" s="3">
        <v>0.50190749786253097</v>
      </c>
      <c r="I40" s="3">
        <v>-7.5210144272669199E-2</v>
      </c>
      <c r="J40" s="3">
        <v>0.151264729788088</v>
      </c>
      <c r="K40" s="3">
        <v>0.14358106373035201</v>
      </c>
      <c r="L40" s="3">
        <v>0.36396403736011401</v>
      </c>
      <c r="M40" s="3">
        <v>6.5046250161814298E-2</v>
      </c>
      <c r="N40" s="3">
        <v>0.127527911549008</v>
      </c>
      <c r="O40" s="3">
        <v>0.97127524400359999</v>
      </c>
    </row>
  </sheetData>
  <mergeCells count="1">
    <mergeCell ref="A1:O1"/>
  </mergeCells>
  <phoneticPr fontId="7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egend</vt:lpstr>
      <vt:lpstr>Dataset EV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颖慧 李</cp:lastModifiedBy>
  <dcterms:created xsi:type="dcterms:W3CDTF">2026-04-27T07:35:39Z</dcterms:created>
  <dcterms:modified xsi:type="dcterms:W3CDTF">2026-05-06T02:45:14Z</dcterms:modified>
</cp:coreProperties>
</file>